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.sharepoint.com/sites/CRESA_PORCOPROTECT/Documentos compartidos/General/Fluidigm/Fluidigm/"/>
    </mc:Choice>
  </mc:AlternateContent>
  <xr:revisionPtr revIDLastSave="0" documentId="14_{E678F8DD-6685-4C4B-A287-B93BC8192B14}" xr6:coauthVersionLast="47" xr6:coauthVersionMax="47" xr10:uidLastSave="{00000000-0000-0000-0000-000000000000}"/>
  <bookViews>
    <workbookView xWindow="-120" yWindow="-120" windowWidth="20730" windowHeight="11160" xr2:uid="{98AF053C-5709-44EA-92BA-BEC3E2A40813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6" i="1" l="1"/>
  <c r="D42" i="1"/>
  <c r="D38" i="1"/>
  <c r="G4" i="1" l="1"/>
  <c r="D34" i="1"/>
  <c r="D32" i="1"/>
  <c r="D30" i="1"/>
  <c r="D28" i="1"/>
  <c r="G7" i="1" s="1"/>
  <c r="D26" i="1"/>
  <c r="D24" i="1"/>
  <c r="D22" i="1"/>
  <c r="D20" i="1"/>
  <c r="G6" i="1" s="1"/>
  <c r="D18" i="1"/>
  <c r="D16" i="1"/>
  <c r="D14" i="1"/>
  <c r="D12" i="1"/>
  <c r="G5" i="1" s="1"/>
  <c r="D10" i="1"/>
  <c r="D8" i="1"/>
  <c r="D6" i="1"/>
  <c r="D4" i="1"/>
</calcChain>
</file>

<file path=xl/sharedStrings.xml><?xml version="1.0" encoding="utf-8"?>
<sst xmlns="http://schemas.openxmlformats.org/spreadsheetml/2006/main" count="59" uniqueCount="30">
  <si>
    <t>PEDV-USA 5d (CR-21/23 9 (282))</t>
  </si>
  <si>
    <t>PEDV-USA 5d (CR-21/23 16 (306))</t>
  </si>
  <si>
    <t>PEDV-USA 5d (CR-21/23 17 (309))</t>
  </si>
  <si>
    <t>PEDV-USA 5d (CR-21/23 15 (297))</t>
  </si>
  <si>
    <t>PEDV-USA 5w (CR-21/23 6 (268))</t>
  </si>
  <si>
    <t>PEDV-USA 5w (CR-21/23 4 (264))</t>
  </si>
  <si>
    <t>PEDV-USA 5w (CR-21/23 3 (258))</t>
  </si>
  <si>
    <t>PEDV-USA 5w (CR-21/23 1 (253))</t>
  </si>
  <si>
    <t>CALAF 5d (CR-19/23 17 (308))</t>
  </si>
  <si>
    <t>CALAF 5d (CR-19/23 13 (296))</t>
  </si>
  <si>
    <t>CALAF 5d (CR-19/23 10 (281))</t>
  </si>
  <si>
    <t>CALAF 5d (CR-19/23 11 (284))</t>
  </si>
  <si>
    <t>CALAF 5w (CR-19/23 8 (277))</t>
  </si>
  <si>
    <t>CALAF 5w (CR-19/23 1 (252))</t>
  </si>
  <si>
    <t>CALAF 5w (CR-19/23 4 (263))</t>
  </si>
  <si>
    <t>CALAF 5w (CR-19/23 7 (271))</t>
  </si>
  <si>
    <t>PEDV-USA 5d</t>
  </si>
  <si>
    <t>PEDV-USA 5w</t>
  </si>
  <si>
    <t>PEDV-CALAF 5w</t>
  </si>
  <si>
    <t>PEDV-CALAF 5d</t>
  </si>
  <si>
    <t>Group</t>
  </si>
  <si>
    <t>Average Ct N PEDV mRNA</t>
  </si>
  <si>
    <t>PEDV (N) mRNA loads (Ct) in MFPE intestinal samples</t>
  </si>
  <si>
    <t>CNEG 5d CR-19/23 15 (299)</t>
  </si>
  <si>
    <t>CNEG 5d CR-19/23 16 (307)</t>
  </si>
  <si>
    <t>CNEG 5d CR-19/23 18 (310)</t>
  </si>
  <si>
    <t>CNEG 5w CR-19/23 3 (260)</t>
  </si>
  <si>
    <t>CNEG 5w CR-19/23 3 (269)</t>
  </si>
  <si>
    <t>CNEG 5w CR-19/23 6 (279)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0" xfId="0" applyAlignment="1">
      <alignment wrapText="1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907A9-9307-4E79-845B-EFAEF40AA329}">
  <dimension ref="A3:G47"/>
  <sheetViews>
    <sheetView tabSelected="1" workbookViewId="0">
      <selection activeCell="F46" sqref="F46"/>
    </sheetView>
  </sheetViews>
  <sheetFormatPr baseColWidth="10" defaultRowHeight="15" x14ac:dyDescent="0.25"/>
  <cols>
    <col min="2" max="2" width="31.42578125" customWidth="1"/>
    <col min="3" max="3" width="24.5703125" customWidth="1"/>
    <col min="4" max="4" width="11.85546875" bestFit="1" customWidth="1"/>
    <col min="6" max="6" width="14.7109375" customWidth="1"/>
    <col min="7" max="7" width="23.28515625" customWidth="1"/>
  </cols>
  <sheetData>
    <row r="3" spans="1:7" ht="45" x14ac:dyDescent="0.25">
      <c r="B3" t="s">
        <v>20</v>
      </c>
      <c r="C3" s="2" t="s">
        <v>22</v>
      </c>
      <c r="F3" t="s">
        <v>20</v>
      </c>
      <c r="G3" t="s">
        <v>21</v>
      </c>
    </row>
    <row r="4" spans="1:7" x14ac:dyDescent="0.25">
      <c r="A4">
        <v>1</v>
      </c>
      <c r="B4" t="s">
        <v>0</v>
      </c>
      <c r="C4">
        <v>13.673082989999999</v>
      </c>
      <c r="D4">
        <f>AVERAGE(C4:C5)</f>
        <v>9.5422467060000002</v>
      </c>
      <c r="F4" t="s">
        <v>16</v>
      </c>
      <c r="G4">
        <f>AVERAGE(D4,D6,D8,D10)</f>
        <v>11.345256675249999</v>
      </c>
    </row>
    <row r="5" spans="1:7" x14ac:dyDescent="0.25">
      <c r="A5">
        <v>2</v>
      </c>
      <c r="B5" t="s">
        <v>0</v>
      </c>
      <c r="C5">
        <v>5.4114104220000003</v>
      </c>
      <c r="F5" t="s">
        <v>17</v>
      </c>
      <c r="G5">
        <f>AVERAGE(D12,D14,D16,D18)</f>
        <v>12.00566984125</v>
      </c>
    </row>
    <row r="6" spans="1:7" x14ac:dyDescent="0.25">
      <c r="A6">
        <v>1</v>
      </c>
      <c r="B6" t="s">
        <v>1</v>
      </c>
      <c r="C6">
        <v>13.063723510000001</v>
      </c>
      <c r="D6">
        <f>AVERAGE(C6:C7)</f>
        <v>12.802120505000001</v>
      </c>
      <c r="F6" t="s">
        <v>19</v>
      </c>
      <c r="G6">
        <f>AVERAGE(D20,D22,D24,D26)</f>
        <v>7.4045173313750006</v>
      </c>
    </row>
    <row r="7" spans="1:7" x14ac:dyDescent="0.25">
      <c r="A7">
        <v>2</v>
      </c>
      <c r="B7" t="s">
        <v>1</v>
      </c>
      <c r="C7">
        <v>12.5405175</v>
      </c>
      <c r="F7" t="s">
        <v>18</v>
      </c>
      <c r="G7">
        <f>AVERAGE(D28,D30,D32,D34)</f>
        <v>11.369692640499999</v>
      </c>
    </row>
    <row r="8" spans="1:7" x14ac:dyDescent="0.25">
      <c r="A8">
        <v>1</v>
      </c>
      <c r="B8" t="s">
        <v>2</v>
      </c>
      <c r="C8">
        <v>11.812137659999999</v>
      </c>
      <c r="D8">
        <f>AVERAGE(C8:C9)</f>
        <v>11.660208364999999</v>
      </c>
    </row>
    <row r="9" spans="1:7" x14ac:dyDescent="0.25">
      <c r="A9">
        <v>2</v>
      </c>
      <c r="B9" t="s">
        <v>2</v>
      </c>
      <c r="C9">
        <v>11.50827907</v>
      </c>
    </row>
    <row r="10" spans="1:7" x14ac:dyDescent="0.25">
      <c r="A10">
        <v>1</v>
      </c>
      <c r="B10" t="s">
        <v>3</v>
      </c>
      <c r="C10">
        <v>11.502178929999999</v>
      </c>
      <c r="D10">
        <f>AVERAGE(C10:C11)</f>
        <v>11.376451124999999</v>
      </c>
    </row>
    <row r="11" spans="1:7" x14ac:dyDescent="0.25">
      <c r="A11" s="1">
        <v>2</v>
      </c>
      <c r="B11" s="1" t="s">
        <v>3</v>
      </c>
      <c r="C11" s="1">
        <v>11.250723320000001</v>
      </c>
      <c r="D11" s="1"/>
    </row>
    <row r="12" spans="1:7" x14ac:dyDescent="0.25">
      <c r="A12">
        <v>1</v>
      </c>
      <c r="B12" t="s">
        <v>4</v>
      </c>
      <c r="C12">
        <v>14.218648379999999</v>
      </c>
      <c r="D12">
        <f>AVERAGE(C12:C13)</f>
        <v>14.004170895</v>
      </c>
    </row>
    <row r="13" spans="1:7" x14ac:dyDescent="0.25">
      <c r="A13">
        <v>2</v>
      </c>
      <c r="B13" t="s">
        <v>4</v>
      </c>
      <c r="C13">
        <v>13.78969341</v>
      </c>
    </row>
    <row r="14" spans="1:7" x14ac:dyDescent="0.25">
      <c r="A14">
        <v>1</v>
      </c>
      <c r="B14" t="s">
        <v>5</v>
      </c>
      <c r="C14">
        <v>12.26314219</v>
      </c>
      <c r="D14">
        <f>AVERAGE(C14:C15)</f>
        <v>12.252085215000001</v>
      </c>
    </row>
    <row r="15" spans="1:7" x14ac:dyDescent="0.25">
      <c r="A15">
        <v>2</v>
      </c>
      <c r="B15" t="s">
        <v>5</v>
      </c>
      <c r="C15">
        <v>12.24102824</v>
      </c>
    </row>
    <row r="16" spans="1:7" x14ac:dyDescent="0.25">
      <c r="A16">
        <v>1</v>
      </c>
      <c r="B16" t="s">
        <v>6</v>
      </c>
      <c r="C16">
        <v>11.37056368</v>
      </c>
      <c r="D16">
        <f>AVERAGE(C16:C17)</f>
        <v>11.33490218</v>
      </c>
    </row>
    <row r="17" spans="1:4" x14ac:dyDescent="0.25">
      <c r="A17">
        <v>2</v>
      </c>
      <c r="B17" t="s">
        <v>6</v>
      </c>
      <c r="C17">
        <v>11.29924068</v>
      </c>
    </row>
    <row r="18" spans="1:4" x14ac:dyDescent="0.25">
      <c r="A18">
        <v>1</v>
      </c>
      <c r="B18" t="s">
        <v>7</v>
      </c>
      <c r="C18">
        <v>10.55545538</v>
      </c>
      <c r="D18">
        <f>(AVERAGE(C18:C19))</f>
        <v>10.431521074999999</v>
      </c>
    </row>
    <row r="19" spans="1:4" x14ac:dyDescent="0.25">
      <c r="A19" s="1">
        <v>2</v>
      </c>
      <c r="B19" s="1" t="s">
        <v>7</v>
      </c>
      <c r="C19" s="1">
        <v>10.30758677</v>
      </c>
      <c r="D19" s="1"/>
    </row>
    <row r="20" spans="1:4" x14ac:dyDescent="0.25">
      <c r="A20">
        <v>1</v>
      </c>
      <c r="B20" t="s">
        <v>8</v>
      </c>
      <c r="C20">
        <v>10.00974473</v>
      </c>
      <c r="D20">
        <f>(AVERAGE(C20:C21))</f>
        <v>9.9435380329999994</v>
      </c>
    </row>
    <row r="21" spans="1:4" x14ac:dyDescent="0.25">
      <c r="A21">
        <v>2</v>
      </c>
      <c r="B21" t="s">
        <v>8</v>
      </c>
      <c r="C21">
        <v>9.8773313359999992</v>
      </c>
    </row>
    <row r="22" spans="1:4" x14ac:dyDescent="0.25">
      <c r="A22">
        <v>1</v>
      </c>
      <c r="B22" t="s">
        <v>9</v>
      </c>
      <c r="C22">
        <v>9.3421830620000001</v>
      </c>
      <c r="D22">
        <f>AVERAGE(C22:C23)</f>
        <v>9.2675239675000007</v>
      </c>
    </row>
    <row r="23" spans="1:4" x14ac:dyDescent="0.25">
      <c r="A23">
        <v>2</v>
      </c>
      <c r="B23" t="s">
        <v>9</v>
      </c>
      <c r="C23">
        <v>9.1928648729999995</v>
      </c>
    </row>
    <row r="24" spans="1:4" x14ac:dyDescent="0.25">
      <c r="A24">
        <v>1</v>
      </c>
      <c r="B24" t="s">
        <v>10</v>
      </c>
      <c r="C24">
        <v>6.7583174560000003</v>
      </c>
      <c r="D24">
        <f>AVERAGE(C24:C25)</f>
        <v>6.0905737185</v>
      </c>
    </row>
    <row r="25" spans="1:4" x14ac:dyDescent="0.25">
      <c r="A25">
        <v>2</v>
      </c>
      <c r="B25" t="s">
        <v>10</v>
      </c>
      <c r="C25">
        <v>5.4228299809999996</v>
      </c>
    </row>
    <row r="26" spans="1:4" x14ac:dyDescent="0.25">
      <c r="A26">
        <v>1</v>
      </c>
      <c r="B26" t="s">
        <v>11</v>
      </c>
      <c r="C26">
        <v>4.7827884450000004</v>
      </c>
      <c r="D26">
        <f>(AVERAGE(C26:C27))</f>
        <v>4.3164336065000004</v>
      </c>
    </row>
    <row r="27" spans="1:4" x14ac:dyDescent="0.25">
      <c r="A27" s="1">
        <v>2</v>
      </c>
      <c r="B27" s="1" t="s">
        <v>11</v>
      </c>
      <c r="C27" s="1">
        <v>3.8500787679999999</v>
      </c>
      <c r="D27" s="1"/>
    </row>
    <row r="28" spans="1:4" x14ac:dyDescent="0.25">
      <c r="A28">
        <v>1</v>
      </c>
      <c r="B28" t="s">
        <v>12</v>
      </c>
      <c r="C28">
        <v>13.68038269</v>
      </c>
      <c r="D28">
        <f>(AVERAGE(C28:C29))</f>
        <v>13.657318459999999</v>
      </c>
    </row>
    <row r="29" spans="1:4" x14ac:dyDescent="0.25">
      <c r="A29">
        <v>2</v>
      </c>
      <c r="B29" t="s">
        <v>12</v>
      </c>
      <c r="C29">
        <v>13.63425423</v>
      </c>
    </row>
    <row r="30" spans="1:4" x14ac:dyDescent="0.25">
      <c r="A30">
        <v>1</v>
      </c>
      <c r="B30" t="s">
        <v>13</v>
      </c>
      <c r="C30">
        <v>13.41227428</v>
      </c>
      <c r="D30">
        <f>(AVERAGE(C30:C31))</f>
        <v>13.357072525</v>
      </c>
    </row>
    <row r="31" spans="1:4" x14ac:dyDescent="0.25">
      <c r="A31">
        <v>2</v>
      </c>
      <c r="B31" t="s">
        <v>13</v>
      </c>
      <c r="C31">
        <v>13.301870770000001</v>
      </c>
    </row>
    <row r="32" spans="1:4" x14ac:dyDescent="0.25">
      <c r="A32">
        <v>1</v>
      </c>
      <c r="B32" t="s">
        <v>14</v>
      </c>
      <c r="C32">
        <v>10.427685029999999</v>
      </c>
      <c r="D32">
        <f>AVERAGE(C32:C33)</f>
        <v>10.233131165</v>
      </c>
    </row>
    <row r="33" spans="1:4" x14ac:dyDescent="0.25">
      <c r="A33">
        <v>2</v>
      </c>
      <c r="B33" t="s">
        <v>14</v>
      </c>
      <c r="C33">
        <v>10.0385773</v>
      </c>
    </row>
    <row r="34" spans="1:4" x14ac:dyDescent="0.25">
      <c r="A34">
        <v>1</v>
      </c>
      <c r="B34" t="s">
        <v>15</v>
      </c>
      <c r="C34">
        <v>8.2582010570000008</v>
      </c>
      <c r="D34">
        <f>AVERAGE(C34:C35)</f>
        <v>8.2312484119999993</v>
      </c>
    </row>
    <row r="35" spans="1:4" x14ac:dyDescent="0.25">
      <c r="A35" s="1">
        <v>2</v>
      </c>
      <c r="B35" s="1" t="s">
        <v>15</v>
      </c>
      <c r="C35" s="1">
        <v>8.2042957669999996</v>
      </c>
      <c r="D35" s="1"/>
    </row>
    <row r="36" spans="1:4" x14ac:dyDescent="0.25">
      <c r="A36">
        <v>1</v>
      </c>
      <c r="B36" t="s">
        <v>23</v>
      </c>
      <c r="C36" t="s">
        <v>29</v>
      </c>
    </row>
    <row r="37" spans="1:4" x14ac:dyDescent="0.25">
      <c r="A37">
        <v>2</v>
      </c>
      <c r="B37" t="s">
        <v>23</v>
      </c>
      <c r="C37" t="s">
        <v>29</v>
      </c>
    </row>
    <row r="38" spans="1:4" x14ac:dyDescent="0.25">
      <c r="A38">
        <v>1</v>
      </c>
      <c r="B38" t="s">
        <v>24</v>
      </c>
      <c r="C38">
        <v>21.196790709999998</v>
      </c>
      <c r="D38">
        <f>AVERAGE(C38:C39)</f>
        <v>21.717443959999997</v>
      </c>
    </row>
    <row r="39" spans="1:4" x14ac:dyDescent="0.25">
      <c r="A39">
        <v>2</v>
      </c>
      <c r="B39" t="s">
        <v>24</v>
      </c>
      <c r="C39">
        <v>22.238097209999999</v>
      </c>
    </row>
    <row r="40" spans="1:4" x14ac:dyDescent="0.25">
      <c r="A40">
        <v>1</v>
      </c>
      <c r="B40" t="s">
        <v>25</v>
      </c>
      <c r="C40" t="s">
        <v>29</v>
      </c>
    </row>
    <row r="41" spans="1:4" x14ac:dyDescent="0.25">
      <c r="A41" s="1">
        <v>2</v>
      </c>
      <c r="B41" s="1" t="s">
        <v>25</v>
      </c>
      <c r="C41" s="1" t="s">
        <v>29</v>
      </c>
      <c r="D41" s="1"/>
    </row>
    <row r="42" spans="1:4" x14ac:dyDescent="0.25">
      <c r="A42">
        <v>1</v>
      </c>
      <c r="B42" t="s">
        <v>26</v>
      </c>
      <c r="C42">
        <v>21.561481650000001</v>
      </c>
      <c r="D42">
        <f>AVERAGE(C42:C43)</f>
        <v>21.620474944999998</v>
      </c>
    </row>
    <row r="43" spans="1:4" x14ac:dyDescent="0.25">
      <c r="A43">
        <v>2</v>
      </c>
      <c r="B43" t="s">
        <v>26</v>
      </c>
      <c r="C43">
        <v>21.679468239999999</v>
      </c>
    </row>
    <row r="44" spans="1:4" x14ac:dyDescent="0.25">
      <c r="A44">
        <v>1</v>
      </c>
      <c r="B44" t="s">
        <v>27</v>
      </c>
      <c r="C44" t="s">
        <v>29</v>
      </c>
    </row>
    <row r="45" spans="1:4" x14ac:dyDescent="0.25">
      <c r="A45">
        <v>2</v>
      </c>
      <c r="B45" t="s">
        <v>27</v>
      </c>
      <c r="C45" t="s">
        <v>29</v>
      </c>
    </row>
    <row r="46" spans="1:4" x14ac:dyDescent="0.25">
      <c r="A46">
        <v>1</v>
      </c>
      <c r="B46" t="s">
        <v>28</v>
      </c>
      <c r="C46" t="s">
        <v>29</v>
      </c>
      <c r="D46">
        <f>C47</f>
        <v>25.260406849999999</v>
      </c>
    </row>
    <row r="47" spans="1:4" x14ac:dyDescent="0.25">
      <c r="A47" s="1">
        <v>2</v>
      </c>
      <c r="B47" s="3" t="s">
        <v>28</v>
      </c>
      <c r="C47" s="1">
        <v>25.260406849999999</v>
      </c>
      <c r="D47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2d0ea39-0e86-4ff5-b117-233b1be85916">
      <Terms xmlns="http://schemas.microsoft.com/office/infopath/2007/PartnerControls"/>
    </lcf76f155ced4ddcb4097134ff3c332f>
    <TaxCatchAll xmlns="0cdb8e04-c9b1-467f-9d0b-c91f837cbcfa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CFDA9E2C7436C34BA132A14F355C7793" ma:contentTypeVersion="16" ma:contentTypeDescription="Crear nuevo documento." ma:contentTypeScope="" ma:versionID="d69bd41dad5a1c4612be4f8e0c2ad916">
  <xsd:schema xmlns:xsd="http://www.w3.org/2001/XMLSchema" xmlns:xs="http://www.w3.org/2001/XMLSchema" xmlns:p="http://schemas.microsoft.com/office/2006/metadata/properties" xmlns:ns2="52d0ea39-0e86-4ff5-b117-233b1be85916" xmlns:ns3="0cdb8e04-c9b1-467f-9d0b-c91f837cbcfa" targetNamespace="http://schemas.microsoft.com/office/2006/metadata/properties" ma:root="true" ma:fieldsID="ef2d06ac6778f4a7d914897eb8fe2d01" ns2:_="" ns3:_="">
    <xsd:import namespace="52d0ea39-0e86-4ff5-b117-233b1be85916"/>
    <xsd:import namespace="0cdb8e04-c9b1-467f-9d0b-c91f837cbcf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d0ea39-0e86-4ff5-b117-233b1be8591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Etiquetas de imagen" ma:readOnly="false" ma:fieldId="{5cf76f15-5ced-4ddc-b409-7134ff3c332f}" ma:taxonomyMulti="true" ma:sspId="fc9fdf53-5fc8-4dfd-ab7a-db58370f135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db8e04-c9b1-467f-9d0b-c91f837cbcfa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d4da72ee-ebd4-42ec-aa79-e5ce8f26fdf6}" ma:internalName="TaxCatchAll" ma:showField="CatchAllData" ma:web="0cdb8e04-c9b1-467f-9d0b-c91f837cbcf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9AF0AD1-9F1A-464E-9F07-08C5AA6F142A}">
  <ds:schemaRefs>
    <ds:schemaRef ds:uri="http://schemas.microsoft.com/office/2006/metadata/properties"/>
    <ds:schemaRef ds:uri="http://schemas.microsoft.com/office/infopath/2007/PartnerControls"/>
    <ds:schemaRef ds:uri="52d0ea39-0e86-4ff5-b117-233b1be85916"/>
    <ds:schemaRef ds:uri="0cdb8e04-c9b1-467f-9d0b-c91f837cbcfa"/>
  </ds:schemaRefs>
</ds:datastoreItem>
</file>

<file path=customXml/itemProps2.xml><?xml version="1.0" encoding="utf-8"?>
<ds:datastoreItem xmlns:ds="http://schemas.openxmlformats.org/officeDocument/2006/customXml" ds:itemID="{8455EB29-FDC2-4DB7-9D95-4B6D3BFD010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522DF13-4B10-45F7-8BFD-C9A261ED6F8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d0ea39-0e86-4ff5-b117-233b1be85916"/>
    <ds:schemaRef ds:uri="0cdb8e04-c9b1-467f-9d0b-c91f837cbc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, Carlos</dc:creator>
  <cp:lastModifiedBy>Lopez, Carlos</cp:lastModifiedBy>
  <dcterms:created xsi:type="dcterms:W3CDTF">2024-05-23T16:17:06Z</dcterms:created>
  <dcterms:modified xsi:type="dcterms:W3CDTF">2024-06-17T16:3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DA9E2C7436C34BA132A14F355C7793</vt:lpwstr>
  </property>
  <property fmtid="{D5CDD505-2E9C-101B-9397-08002B2CF9AE}" pid="3" name="MediaServiceImageTags">
    <vt:lpwstr/>
  </property>
</Properties>
</file>